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fhu/Desktop/"/>
    </mc:Choice>
  </mc:AlternateContent>
  <xr:revisionPtr revIDLastSave="0" documentId="13_ncr:1_{63EDFAEB-4F21-C340-B6B5-AA819CD50CA6}" xr6:coauthVersionLast="45" xr6:coauthVersionMax="45" xr10:uidLastSave="{00000000-0000-0000-0000-000000000000}"/>
  <bookViews>
    <workbookView xWindow="8800" yWindow="680" windowWidth="16820" windowHeight="16220" xr2:uid="{736679A1-D8A0-1345-9CAD-379FEEB83F1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" uniqueCount="6">
  <si>
    <t>L/W</t>
    <phoneticPr fontId="2" type="noConversion"/>
  </si>
  <si>
    <t>Concentration of charcoal (grains/g)</t>
    <phoneticPr fontId="2" type="noConversion"/>
  </si>
  <si>
    <t>Calculated herbaceous content (%)</t>
    <phoneticPr fontId="2" type="noConversion"/>
  </si>
  <si>
    <t>Observed herbaceous content (%)</t>
    <phoneticPr fontId="2" type="noConversion"/>
  </si>
  <si>
    <t>Depth (m)</t>
    <phoneticPr fontId="2" type="noConversion"/>
  </si>
  <si>
    <t>L (μm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3">
    <font>
      <sz val="12"/>
      <color theme="1"/>
      <name val="等线"/>
      <family val="2"/>
      <charset val="134"/>
      <scheme val="minor"/>
    </font>
    <font>
      <sz val="11"/>
      <color theme="1"/>
      <name val="微软雅黑 Light"/>
      <family val="2"/>
      <charset val="134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176" fontId="0" fillId="0" borderId="0" xfId="0" applyNumberFormat="1">
      <alignment vertical="center"/>
    </xf>
    <xf numFmtId="0" fontId="1" fillId="0" borderId="0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1FCF6-403E-D040-949F-C246B691C5DD}">
  <dimension ref="A1:G18"/>
  <sheetViews>
    <sheetView tabSelected="1" zoomScale="103" workbookViewId="0">
      <selection sqref="A1:F17"/>
    </sheetView>
  </sheetViews>
  <sheetFormatPr baseColWidth="10" defaultRowHeight="16"/>
  <sheetData>
    <row r="1" spans="1:7">
      <c r="A1" s="2" t="s">
        <v>4</v>
      </c>
      <c r="B1" s="2" t="s">
        <v>0</v>
      </c>
      <c r="C1" s="2" t="s">
        <v>3</v>
      </c>
      <c r="D1" s="2" t="s">
        <v>2</v>
      </c>
      <c r="E1" s="2" t="s">
        <v>5</v>
      </c>
      <c r="F1" s="2" t="s">
        <v>1</v>
      </c>
    </row>
    <row r="2" spans="1:7" ht="17">
      <c r="A2" s="2">
        <v>1.01</v>
      </c>
      <c r="B2" s="2">
        <v>3.14</v>
      </c>
      <c r="C2" s="2">
        <v>32</v>
      </c>
      <c r="D2" s="2">
        <v>46.875000000000007</v>
      </c>
      <c r="E2" s="2">
        <v>120.75</v>
      </c>
      <c r="F2" s="2">
        <v>252.34</v>
      </c>
      <c r="G2" s="1"/>
    </row>
    <row r="3" spans="1:7" ht="17">
      <c r="A3" s="2">
        <v>3.01</v>
      </c>
      <c r="B3" s="2">
        <v>2.66</v>
      </c>
      <c r="C3" s="2">
        <v>37</v>
      </c>
      <c r="D3" s="2">
        <v>28.125000000000007</v>
      </c>
      <c r="E3" s="2">
        <v>96.75</v>
      </c>
      <c r="F3" s="2">
        <v>312.5</v>
      </c>
      <c r="G3" s="1"/>
    </row>
    <row r="4" spans="1:7" ht="17">
      <c r="A4" s="2">
        <v>4.21</v>
      </c>
      <c r="B4" s="2">
        <v>1.99</v>
      </c>
      <c r="C4" s="2">
        <v>29</v>
      </c>
      <c r="D4" s="2">
        <v>1.9531250000000018</v>
      </c>
      <c r="E4" s="2">
        <v>137.79</v>
      </c>
      <c r="F4" s="2">
        <v>147.65624999999994</v>
      </c>
      <c r="G4" s="1"/>
    </row>
    <row r="5" spans="1:7" ht="17">
      <c r="A5" s="2">
        <v>7.41</v>
      </c>
      <c r="B5" s="2">
        <v>3.57</v>
      </c>
      <c r="C5" s="2">
        <v>65</v>
      </c>
      <c r="D5" s="2">
        <v>63.671875</v>
      </c>
      <c r="E5" s="2">
        <v>95.37</v>
      </c>
      <c r="F5" s="2">
        <v>120.85714285714285</v>
      </c>
      <c r="G5" s="1"/>
    </row>
    <row r="6" spans="1:7" ht="17">
      <c r="A6" s="2">
        <v>8.41</v>
      </c>
      <c r="B6" s="2">
        <v>2.2400000000000002</v>
      </c>
      <c r="C6" s="2">
        <v>47</v>
      </c>
      <c r="D6" s="2">
        <v>11.718750000000009</v>
      </c>
      <c r="E6" s="2">
        <v>120</v>
      </c>
      <c r="F6" s="2">
        <v>393.74999999999989</v>
      </c>
      <c r="G6" s="1"/>
    </row>
    <row r="7" spans="1:7" ht="17">
      <c r="A7" s="2">
        <v>9.41</v>
      </c>
      <c r="B7" s="2">
        <v>2.78</v>
      </c>
      <c r="C7" s="2">
        <v>47</v>
      </c>
      <c r="D7" s="2">
        <v>32.812499999999993</v>
      </c>
      <c r="E7" s="2">
        <v>61</v>
      </c>
      <c r="F7" s="2">
        <v>44.854223772738592</v>
      </c>
      <c r="G7" s="1"/>
    </row>
    <row r="8" spans="1:7" ht="17">
      <c r="A8" s="2">
        <v>10.210000000000001</v>
      </c>
      <c r="B8" s="2">
        <v>2.4</v>
      </c>
      <c r="C8" s="2">
        <v>38</v>
      </c>
      <c r="D8" s="2">
        <v>17.968749999999996</v>
      </c>
      <c r="E8" s="2">
        <v>104</v>
      </c>
      <c r="F8" s="2">
        <v>250</v>
      </c>
      <c r="G8" s="1"/>
    </row>
    <row r="9" spans="1:7" ht="17">
      <c r="A9" s="2">
        <v>13.01</v>
      </c>
      <c r="B9" s="2">
        <v>2.88</v>
      </c>
      <c r="C9" s="2">
        <v>54</v>
      </c>
      <c r="D9" s="2">
        <v>36.718749999999993</v>
      </c>
      <c r="E9" s="2">
        <v>99.52</v>
      </c>
      <c r="F9" s="2">
        <v>129.06249999999997</v>
      </c>
      <c r="G9" s="1"/>
    </row>
    <row r="10" spans="1:7" ht="17">
      <c r="A10" s="2">
        <v>17.809999999999999</v>
      </c>
      <c r="B10" s="2">
        <v>7.38</v>
      </c>
      <c r="C10" s="2">
        <v>88</v>
      </c>
      <c r="D10" s="2">
        <v>212.49999999999994</v>
      </c>
      <c r="E10" s="2">
        <v>113.91</v>
      </c>
      <c r="F10" s="2">
        <v>402.34375</v>
      </c>
      <c r="G10" s="1"/>
    </row>
    <row r="11" spans="1:7" ht="17">
      <c r="A11" s="2">
        <v>18.2</v>
      </c>
      <c r="B11" s="2">
        <v>2.68</v>
      </c>
      <c r="C11" s="2">
        <v>32</v>
      </c>
      <c r="D11" s="2">
        <v>28.906250000000007</v>
      </c>
      <c r="E11" s="2">
        <v>168.89</v>
      </c>
      <c r="F11" s="2">
        <v>371.25000000000006</v>
      </c>
      <c r="G11" s="1"/>
    </row>
    <row r="12" spans="1:7" ht="17">
      <c r="A12" s="2">
        <v>20.61</v>
      </c>
      <c r="B12" s="2">
        <v>3.4</v>
      </c>
      <c r="C12" s="2">
        <v>62</v>
      </c>
      <c r="D12" s="2">
        <v>57.03125</v>
      </c>
      <c r="E12" s="2">
        <v>169.82</v>
      </c>
      <c r="F12" s="2">
        <v>49.358974358974351</v>
      </c>
      <c r="G12" s="1"/>
    </row>
    <row r="13" spans="1:7" ht="17">
      <c r="A13" s="2">
        <v>23</v>
      </c>
      <c r="B13" s="2">
        <v>4.46</v>
      </c>
      <c r="C13" s="2">
        <v>49</v>
      </c>
      <c r="D13" s="2">
        <v>98.4375</v>
      </c>
      <c r="E13" s="2">
        <v>143.05000000000001</v>
      </c>
      <c r="F13" s="2">
        <v>282.46753246753246</v>
      </c>
      <c r="G13" s="1"/>
    </row>
    <row r="14" spans="1:7" ht="17">
      <c r="A14" s="2">
        <v>25.41</v>
      </c>
      <c r="B14" s="2">
        <v>3.62</v>
      </c>
      <c r="C14" s="2">
        <v>47</v>
      </c>
      <c r="D14" s="2">
        <v>65.625</v>
      </c>
      <c r="E14" s="2">
        <v>112.41</v>
      </c>
      <c r="F14" s="2">
        <v>282.85714285714289</v>
      </c>
      <c r="G14" s="1"/>
    </row>
    <row r="15" spans="1:7" ht="17">
      <c r="A15" s="2">
        <v>27</v>
      </c>
      <c r="B15" s="2">
        <v>1.43</v>
      </c>
      <c r="C15" s="2">
        <v>7</v>
      </c>
      <c r="D15" s="2">
        <v>-19.921875</v>
      </c>
      <c r="E15" s="2">
        <v>89.66</v>
      </c>
      <c r="F15" s="2">
        <v>146.24999999999994</v>
      </c>
      <c r="G15" s="1"/>
    </row>
    <row r="16" spans="1:7" ht="17">
      <c r="A16" s="2">
        <v>31.99</v>
      </c>
      <c r="B16" s="2">
        <v>1.6</v>
      </c>
      <c r="C16" s="2">
        <v>24</v>
      </c>
      <c r="D16" s="2">
        <v>-13.281249999999995</v>
      </c>
      <c r="E16" s="2">
        <v>107.56</v>
      </c>
      <c r="F16" s="2">
        <v>114.21875</v>
      </c>
      <c r="G16" s="1"/>
    </row>
    <row r="17" spans="1:7" ht="17">
      <c r="A17" s="2">
        <v>33</v>
      </c>
      <c r="B17" s="2">
        <v>2</v>
      </c>
      <c r="C17" s="2">
        <v>26</v>
      </c>
      <c r="D17" s="2">
        <v>2.3437500000000022</v>
      </c>
      <c r="E17" s="2">
        <v>116.84</v>
      </c>
      <c r="F17" s="2">
        <v>35.625</v>
      </c>
      <c r="G17" s="3"/>
    </row>
    <row r="18" spans="1:7">
      <c r="E18" s="2"/>
    </row>
  </sheetData>
  <phoneticPr fontId="2" type="noConversion"/>
  <conditionalFormatting sqref="G2:G17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6568275-3142-9146-86D8-ACC779DDB664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6568275-3142-9146-86D8-ACC779DDB66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2:G1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29T04:13:54Z</dcterms:created>
  <dcterms:modified xsi:type="dcterms:W3CDTF">2020-07-07T02:53:43Z</dcterms:modified>
</cp:coreProperties>
</file>